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nder construction\Monos\Definitivo Artículo\Manuscript\Review\2nd review\"/>
    </mc:Choice>
  </mc:AlternateContent>
  <xr:revisionPtr revIDLastSave="0" documentId="8_{F9C12A99-1E94-4E7C-95CC-0FBDDA4928E5}" xr6:coauthVersionLast="45" xr6:coauthVersionMax="45" xr10:uidLastSave="{00000000-0000-0000-0000-000000000000}"/>
  <bookViews>
    <workbookView xWindow="-120" yWindow="-120" windowWidth="20730" windowHeight="11160" activeTab="1" xr2:uid="{75586A97-5BB9-462B-976F-F0DFF893ADC5}"/>
  </bookViews>
  <sheets>
    <sheet name="Information" sheetId="2" r:id="rId1"/>
    <sheet name="Nei Distances Matrix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" uniqueCount="11">
  <si>
    <t xml:space="preserve">Article title </t>
  </si>
  <si>
    <t>Journal name</t>
  </si>
  <si>
    <t>Authors' name</t>
  </si>
  <si>
    <t>Corresponding author's affiliation</t>
  </si>
  <si>
    <t>Department of Genetics, Faculty of Veterinary Sciences, University of Córdoba, Spain.</t>
  </si>
  <si>
    <t>Corresponding author's email</t>
  </si>
  <si>
    <t>fjng87@hotmail.com</t>
  </si>
  <si>
    <r>
      <t>Supplementary Table S1.</t>
    </r>
    <r>
      <rPr>
        <sz val="11"/>
        <color theme="1"/>
        <rFont val="Calibri"/>
        <family val="2"/>
        <scheme val="minor"/>
      </rPr>
      <t xml:space="preserve"> Matrix of Nei Distances among EAZA member institutions that house white-naped mangabeys in their facilities</t>
    </r>
  </si>
  <si>
    <t xml:space="preserve">White-naped mangabeys’ viable insurance population within European Zoo Network </t>
  </si>
  <si>
    <t>Scientific Reports</t>
  </si>
  <si>
    <t>Carlos Iglesias Pastrana, Francisco Javier Navas González, María Josefa Ruiz Aguilera, José Antonio Dávila García, Juan Vicente Delgado Bermejo, María Teresa Abelló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MS Sans Serif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2">
    <xf numFmtId="0" fontId="0" fillId="0" borderId="0" xfId="0"/>
    <xf numFmtId="0" fontId="2" fillId="0" borderId="0" xfId="0" applyFont="1"/>
  </cellXfs>
  <cellStyles count="3">
    <cellStyle name="Normal" xfId="0" builtinId="0"/>
    <cellStyle name="Normal 2" xfId="2" xr:uid="{24420039-F18E-4A33-82FA-08496E232163}"/>
    <cellStyle name="Normal 3" xfId="1" xr:uid="{65D53B50-2960-4496-9FEE-EF0A036952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511A0-A9C6-434F-82E9-332EBAA7B41C}">
  <dimension ref="A1:B8"/>
  <sheetViews>
    <sheetView workbookViewId="0">
      <selection activeCell="L10" sqref="L10"/>
    </sheetView>
  </sheetViews>
  <sheetFormatPr baseColWidth="10" defaultRowHeight="15" x14ac:dyDescent="0.25"/>
  <cols>
    <col min="1" max="1" width="11.42578125" style="1"/>
  </cols>
  <sheetData>
    <row r="1" spans="1:2" x14ac:dyDescent="0.25">
      <c r="A1" s="1" t="s">
        <v>0</v>
      </c>
      <c r="B1" t="s">
        <v>8</v>
      </c>
    </row>
    <row r="2" spans="1:2" x14ac:dyDescent="0.25">
      <c r="A2" s="1" t="s">
        <v>1</v>
      </c>
      <c r="B2" t="s">
        <v>9</v>
      </c>
    </row>
    <row r="3" spans="1:2" x14ac:dyDescent="0.25">
      <c r="A3" s="1" t="s">
        <v>2</v>
      </c>
      <c r="B3" t="s">
        <v>10</v>
      </c>
    </row>
    <row r="4" spans="1:2" x14ac:dyDescent="0.25">
      <c r="A4" s="1" t="s">
        <v>3</v>
      </c>
      <c r="B4" t="s">
        <v>4</v>
      </c>
    </row>
    <row r="5" spans="1:2" x14ac:dyDescent="0.25">
      <c r="A5" s="1" t="s">
        <v>5</v>
      </c>
      <c r="B5" t="s">
        <v>6</v>
      </c>
    </row>
    <row r="8" spans="1:2" x14ac:dyDescent="0.25">
      <c r="A8" s="1" t="s">
        <v>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8B63A-8C0C-47DD-8480-1210F0FD9B64}">
  <dimension ref="A1:AI35"/>
  <sheetViews>
    <sheetView tabSelected="1" workbookViewId="0">
      <selection activeCell="G14" sqref="G14"/>
    </sheetView>
  </sheetViews>
  <sheetFormatPr baseColWidth="10" defaultRowHeight="15" x14ac:dyDescent="0.25"/>
  <sheetData>
    <row r="1" spans="1:35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2</v>
      </c>
      <c r="AG1">
        <v>33</v>
      </c>
      <c r="AH1">
        <v>34</v>
      </c>
      <c r="AI1">
        <v>35</v>
      </c>
    </row>
    <row r="2" spans="1:35" x14ac:dyDescent="0.25">
      <c r="A2">
        <v>1</v>
      </c>
      <c r="B2">
        <v>0</v>
      </c>
      <c r="C2">
        <v>0.1248126</v>
      </c>
      <c r="D2">
        <v>0.28411969999999998</v>
      </c>
      <c r="E2">
        <v>0.28411969999999998</v>
      </c>
      <c r="F2">
        <v>7.1327779999999993E-2</v>
      </c>
      <c r="G2">
        <v>0.10255450000000001</v>
      </c>
      <c r="H2">
        <v>0.14281530000000001</v>
      </c>
      <c r="I2">
        <v>9.3832319999999997E-2</v>
      </c>
      <c r="J2">
        <v>0.28411969999999998</v>
      </c>
      <c r="K2">
        <v>0.1165897</v>
      </c>
      <c r="L2">
        <v>9.692605E-2</v>
      </c>
      <c r="M2">
        <v>0.1154495</v>
      </c>
      <c r="N2">
        <v>0.28411969999999998</v>
      </c>
      <c r="O2">
        <v>0.1190546</v>
      </c>
      <c r="P2">
        <v>0.28411969999999998</v>
      </c>
      <c r="Q2">
        <v>0.11391220000000001</v>
      </c>
      <c r="R2">
        <v>0.1591197</v>
      </c>
      <c r="S2">
        <v>8.2625699999999996E-2</v>
      </c>
      <c r="T2">
        <v>7.5185740000000001E-2</v>
      </c>
      <c r="U2">
        <v>9.6073030000000004E-2</v>
      </c>
      <c r="V2">
        <v>9.9526870000000003E-2</v>
      </c>
      <c r="W2">
        <v>0.28411969999999998</v>
      </c>
      <c r="X2">
        <v>0.1272711</v>
      </c>
      <c r="Y2">
        <v>0.26170120000000002</v>
      </c>
      <c r="Z2">
        <v>6.9101689999999993E-2</v>
      </c>
      <c r="AA2">
        <v>0.28411969999999998</v>
      </c>
      <c r="AB2">
        <v>0.1905395</v>
      </c>
      <c r="AC2">
        <v>6.1935820000000003E-2</v>
      </c>
      <c r="AD2">
        <v>9.8016690000000004E-2</v>
      </c>
      <c r="AE2">
        <v>0.22085540000000001</v>
      </c>
      <c r="AF2">
        <v>0.1591197</v>
      </c>
      <c r="AG2">
        <v>0.19724810000000001</v>
      </c>
      <c r="AH2">
        <v>0.1129995</v>
      </c>
      <c r="AI2">
        <v>0.1479104</v>
      </c>
    </row>
    <row r="3" spans="1:35" x14ac:dyDescent="0.25">
      <c r="A3">
        <v>2</v>
      </c>
      <c r="C3">
        <v>0</v>
      </c>
      <c r="D3">
        <v>0.34375</v>
      </c>
      <c r="E3">
        <v>0.34375</v>
      </c>
      <c r="F3">
        <v>0.17167969999999999</v>
      </c>
      <c r="G3">
        <v>0.1461655</v>
      </c>
      <c r="H3">
        <v>0.21875</v>
      </c>
      <c r="I3">
        <v>0.12557869999999999</v>
      </c>
      <c r="J3">
        <v>0.34375</v>
      </c>
      <c r="K3">
        <v>0.2135417</v>
      </c>
      <c r="L3">
        <v>0.18085560000000001</v>
      </c>
      <c r="M3">
        <v>0.17125000000000001</v>
      </c>
      <c r="N3">
        <v>0.34375</v>
      </c>
      <c r="O3">
        <v>0.19682720000000001</v>
      </c>
      <c r="P3">
        <v>0.34375</v>
      </c>
      <c r="Q3">
        <v>0.18465909999999999</v>
      </c>
      <c r="R3">
        <v>0.21875</v>
      </c>
      <c r="S3">
        <v>0.168017</v>
      </c>
      <c r="T3">
        <v>0.13055420000000001</v>
      </c>
      <c r="U3">
        <v>0.17639160000000001</v>
      </c>
      <c r="V3">
        <v>0.17455080000000001</v>
      </c>
      <c r="W3">
        <v>0.34375</v>
      </c>
      <c r="X3">
        <v>0.18349689999999999</v>
      </c>
      <c r="Y3">
        <v>0.34375</v>
      </c>
      <c r="Z3">
        <v>0.1212033</v>
      </c>
      <c r="AA3">
        <v>0.34375</v>
      </c>
      <c r="AB3">
        <v>0.28125</v>
      </c>
      <c r="AC3">
        <v>8.0206169999999993E-2</v>
      </c>
      <c r="AD3">
        <v>0.15423609999999999</v>
      </c>
      <c r="AE3">
        <v>0.3046875</v>
      </c>
      <c r="AF3">
        <v>0.21875</v>
      </c>
      <c r="AG3">
        <v>0.27929690000000001</v>
      </c>
      <c r="AH3">
        <v>0.19097220000000001</v>
      </c>
      <c r="AI3">
        <v>0.21875</v>
      </c>
    </row>
    <row r="4" spans="1:35" x14ac:dyDescent="0.25">
      <c r="A4">
        <v>3</v>
      </c>
      <c r="D4">
        <v>0</v>
      </c>
      <c r="E4">
        <v>0.5</v>
      </c>
      <c r="F4">
        <v>0.32792969999999999</v>
      </c>
      <c r="G4">
        <v>0.33589770000000002</v>
      </c>
      <c r="H4">
        <v>0.375</v>
      </c>
      <c r="I4">
        <v>0.33391199999999999</v>
      </c>
      <c r="J4">
        <v>0.5</v>
      </c>
      <c r="K4">
        <v>0.3697917</v>
      </c>
      <c r="L4">
        <v>0.33710560000000001</v>
      </c>
      <c r="M4">
        <v>0.34625</v>
      </c>
      <c r="N4">
        <v>0.5</v>
      </c>
      <c r="O4">
        <v>0.35307719999999998</v>
      </c>
      <c r="P4">
        <v>0.5</v>
      </c>
      <c r="Q4">
        <v>0.34090910000000002</v>
      </c>
      <c r="R4">
        <v>0.375</v>
      </c>
      <c r="S4">
        <v>0.32426700000000003</v>
      </c>
      <c r="T4">
        <v>0.30438229999999999</v>
      </c>
      <c r="U4">
        <v>0.33264159999999998</v>
      </c>
      <c r="V4">
        <v>0.33080080000000001</v>
      </c>
      <c r="W4">
        <v>0.5</v>
      </c>
      <c r="X4">
        <v>0.35253099999999998</v>
      </c>
      <c r="Y4">
        <v>0.5</v>
      </c>
      <c r="Z4">
        <v>0.30829210000000001</v>
      </c>
      <c r="AA4">
        <v>0.5</v>
      </c>
      <c r="AB4">
        <v>0.4375</v>
      </c>
      <c r="AC4">
        <v>0.2871689</v>
      </c>
      <c r="AD4">
        <v>0.32923609999999998</v>
      </c>
      <c r="AE4">
        <v>0.4609375</v>
      </c>
      <c r="AF4">
        <v>0.375</v>
      </c>
      <c r="AG4">
        <v>0.43554690000000001</v>
      </c>
      <c r="AH4">
        <v>0.34722219999999998</v>
      </c>
      <c r="AI4">
        <v>0.375</v>
      </c>
    </row>
    <row r="5" spans="1:35" x14ac:dyDescent="0.25">
      <c r="A5">
        <v>4</v>
      </c>
      <c r="E5">
        <v>0</v>
      </c>
      <c r="F5">
        <v>0.32792969999999999</v>
      </c>
      <c r="G5">
        <v>0.33589770000000002</v>
      </c>
      <c r="H5">
        <v>0.375</v>
      </c>
      <c r="I5">
        <v>0.33391199999999999</v>
      </c>
      <c r="J5">
        <v>0.5</v>
      </c>
      <c r="K5">
        <v>0.3697917</v>
      </c>
      <c r="L5">
        <v>0.33710560000000001</v>
      </c>
      <c r="M5">
        <v>0.34625</v>
      </c>
      <c r="N5">
        <v>0.5</v>
      </c>
      <c r="O5">
        <v>0.35307719999999998</v>
      </c>
      <c r="P5">
        <v>0.5</v>
      </c>
      <c r="Q5">
        <v>0.34090910000000002</v>
      </c>
      <c r="R5">
        <v>0.375</v>
      </c>
      <c r="S5">
        <v>0.32426700000000003</v>
      </c>
      <c r="T5">
        <v>0.30438229999999999</v>
      </c>
      <c r="U5">
        <v>0.33264159999999998</v>
      </c>
      <c r="V5">
        <v>0.33080080000000001</v>
      </c>
      <c r="W5">
        <v>0.5</v>
      </c>
      <c r="X5">
        <v>0.35253099999999998</v>
      </c>
      <c r="Y5">
        <v>0.5</v>
      </c>
      <c r="Z5">
        <v>0.30829210000000001</v>
      </c>
      <c r="AA5">
        <v>0.5</v>
      </c>
      <c r="AB5">
        <v>0.4375</v>
      </c>
      <c r="AC5">
        <v>0.2871689</v>
      </c>
      <c r="AD5">
        <v>0.32923609999999998</v>
      </c>
      <c r="AE5">
        <v>0.4609375</v>
      </c>
      <c r="AF5">
        <v>0.375</v>
      </c>
      <c r="AG5">
        <v>0.43554690000000001</v>
      </c>
      <c r="AH5">
        <v>0.34722219999999998</v>
      </c>
      <c r="AI5">
        <v>0.375</v>
      </c>
    </row>
    <row r="6" spans="1:35" x14ac:dyDescent="0.25">
      <c r="A6">
        <v>5</v>
      </c>
      <c r="F6">
        <v>0</v>
      </c>
      <c r="G6">
        <v>0.1076331</v>
      </c>
      <c r="H6">
        <v>0.17558589999999999</v>
      </c>
      <c r="I6">
        <v>6.5889030000000001E-2</v>
      </c>
      <c r="J6">
        <v>0.32792969999999999</v>
      </c>
      <c r="K6">
        <v>9.2708330000000005E-2</v>
      </c>
      <c r="L6">
        <v>5.9552099999999997E-2</v>
      </c>
      <c r="M6">
        <v>9.972657E-2</v>
      </c>
      <c r="N6">
        <v>0.32792969999999999</v>
      </c>
      <c r="O6">
        <v>9.2153620000000006E-2</v>
      </c>
      <c r="P6">
        <v>0.32792969999999999</v>
      </c>
      <c r="Q6">
        <v>0.16883880000000001</v>
      </c>
      <c r="R6">
        <v>0.20292969999999999</v>
      </c>
      <c r="S6">
        <v>0.1049636</v>
      </c>
      <c r="T6">
        <v>0.1062805</v>
      </c>
      <c r="U6">
        <v>9.5483399999999996E-2</v>
      </c>
      <c r="V6">
        <v>9.9042969999999994E-2</v>
      </c>
      <c r="W6">
        <v>0.32792969999999999</v>
      </c>
      <c r="X6">
        <v>0.1207128</v>
      </c>
      <c r="Y6">
        <v>0.30058590000000002</v>
      </c>
      <c r="Z6">
        <v>0.1000248</v>
      </c>
      <c r="AA6">
        <v>0.32792969999999999</v>
      </c>
      <c r="AB6">
        <v>0.23125000000000001</v>
      </c>
      <c r="AC6">
        <v>8.5033300000000006E-2</v>
      </c>
      <c r="AD6">
        <v>9.4223089999999995E-2</v>
      </c>
      <c r="AE6">
        <v>0.14638670000000001</v>
      </c>
      <c r="AF6">
        <v>0.20292969999999999</v>
      </c>
      <c r="AG6">
        <v>0.2361328</v>
      </c>
      <c r="AH6">
        <v>0.1478082</v>
      </c>
      <c r="AI6">
        <v>0.1892578</v>
      </c>
    </row>
    <row r="7" spans="1:35" x14ac:dyDescent="0.25">
      <c r="A7">
        <v>6</v>
      </c>
      <c r="G7">
        <v>0</v>
      </c>
      <c r="H7">
        <v>0.18634410000000001</v>
      </c>
      <c r="I7">
        <v>0.1100068</v>
      </c>
      <c r="J7">
        <v>0.33589770000000002</v>
      </c>
      <c r="K7">
        <v>0.1331447</v>
      </c>
      <c r="L7">
        <v>0.1019881</v>
      </c>
      <c r="M7">
        <v>0.12812979999999999</v>
      </c>
      <c r="N7">
        <v>0.33589770000000002</v>
      </c>
      <c r="O7">
        <v>0.1389908</v>
      </c>
      <c r="P7">
        <v>0.33589770000000002</v>
      </c>
      <c r="Q7">
        <v>0.17680670000000001</v>
      </c>
      <c r="R7">
        <v>0.21089759999999999</v>
      </c>
      <c r="S7">
        <v>0.1142817</v>
      </c>
      <c r="T7">
        <v>0.11143649999999999</v>
      </c>
      <c r="U7">
        <v>0.11259619999999999</v>
      </c>
      <c r="V7">
        <v>0.1205768</v>
      </c>
      <c r="W7">
        <v>0.33589770000000002</v>
      </c>
      <c r="X7">
        <v>0.1441916</v>
      </c>
      <c r="Y7">
        <v>0.31134410000000001</v>
      </c>
      <c r="Z7">
        <v>9.7123860000000006E-2</v>
      </c>
      <c r="AA7">
        <v>0.33589770000000002</v>
      </c>
      <c r="AB7">
        <v>0.2427057</v>
      </c>
      <c r="AC7">
        <v>7.8856889999999999E-2</v>
      </c>
      <c r="AD7">
        <v>8.2693279999999994E-2</v>
      </c>
      <c r="AE7">
        <v>0.2549825</v>
      </c>
      <c r="AF7">
        <v>0.21089759999999999</v>
      </c>
      <c r="AG7">
        <v>0.2468909</v>
      </c>
      <c r="AH7">
        <v>0.15856629999999999</v>
      </c>
      <c r="AI7">
        <v>0.19862089999999999</v>
      </c>
    </row>
    <row r="8" spans="1:35" x14ac:dyDescent="0.25">
      <c r="A8">
        <v>7</v>
      </c>
      <c r="H8">
        <v>0</v>
      </c>
      <c r="I8">
        <v>0.20023150000000001</v>
      </c>
      <c r="J8">
        <v>0.375</v>
      </c>
      <c r="K8">
        <v>0.171875</v>
      </c>
      <c r="L8">
        <v>0.19358710000000001</v>
      </c>
      <c r="M8">
        <v>0.215</v>
      </c>
      <c r="N8">
        <v>0.375</v>
      </c>
      <c r="O8">
        <v>0.21468429999999999</v>
      </c>
      <c r="P8">
        <v>0.375</v>
      </c>
      <c r="Q8">
        <v>0.21590909999999999</v>
      </c>
      <c r="R8">
        <v>0.25</v>
      </c>
      <c r="S8">
        <v>0.14544750000000001</v>
      </c>
      <c r="T8">
        <v>0.17352290000000001</v>
      </c>
      <c r="U8">
        <v>0.18811040000000001</v>
      </c>
      <c r="V8">
        <v>0.1917383</v>
      </c>
      <c r="W8">
        <v>0.375</v>
      </c>
      <c r="X8">
        <v>0.22753100000000001</v>
      </c>
      <c r="Y8">
        <v>0.3125</v>
      </c>
      <c r="Z8">
        <v>0.1191474</v>
      </c>
      <c r="AA8">
        <v>0.375</v>
      </c>
      <c r="AB8">
        <v>0.234375</v>
      </c>
      <c r="AC8">
        <v>0.15764590000000001</v>
      </c>
      <c r="AD8">
        <v>0.19486110000000001</v>
      </c>
      <c r="AE8">
        <v>0.3359375</v>
      </c>
      <c r="AF8">
        <v>0.25</v>
      </c>
      <c r="AG8">
        <v>0.24804689999999999</v>
      </c>
      <c r="AH8">
        <v>0.15972220000000001</v>
      </c>
      <c r="AI8">
        <v>0.21875</v>
      </c>
    </row>
    <row r="9" spans="1:35" x14ac:dyDescent="0.25">
      <c r="A9">
        <v>8</v>
      </c>
      <c r="I9">
        <v>0</v>
      </c>
      <c r="J9">
        <v>0.33391199999999999</v>
      </c>
      <c r="K9">
        <v>0.14887149999999999</v>
      </c>
      <c r="L9">
        <v>0.1018626</v>
      </c>
      <c r="M9">
        <v>0.1093287</v>
      </c>
      <c r="N9">
        <v>0.33391199999999999</v>
      </c>
      <c r="O9">
        <v>0.10089670000000001</v>
      </c>
      <c r="P9">
        <v>0.33391199999999999</v>
      </c>
      <c r="Q9">
        <v>0.17482110000000001</v>
      </c>
      <c r="R9">
        <v>0.20891199999999999</v>
      </c>
      <c r="S9">
        <v>0.13042529999999999</v>
      </c>
      <c r="T9">
        <v>9.6397120000000003E-2</v>
      </c>
      <c r="U9">
        <v>0.1144703</v>
      </c>
      <c r="V9">
        <v>0.1186842</v>
      </c>
      <c r="W9">
        <v>0.33391199999999999</v>
      </c>
      <c r="X9">
        <v>0.13084799999999999</v>
      </c>
      <c r="Y9">
        <v>0.32523150000000001</v>
      </c>
      <c r="Z9">
        <v>0.1080016</v>
      </c>
      <c r="AA9">
        <v>0.33391199999999999</v>
      </c>
      <c r="AB9">
        <v>0.2605613</v>
      </c>
      <c r="AC9">
        <v>6.2098830000000001E-2</v>
      </c>
      <c r="AD9">
        <v>9.5960649999999995E-2</v>
      </c>
      <c r="AE9">
        <v>0.17093459999999999</v>
      </c>
      <c r="AF9">
        <v>0.20891199999999999</v>
      </c>
      <c r="AG9">
        <v>0.26077840000000002</v>
      </c>
      <c r="AH9">
        <v>0.17245369999999999</v>
      </c>
      <c r="AI9">
        <v>0.2045718</v>
      </c>
    </row>
    <row r="10" spans="1:35" x14ac:dyDescent="0.25">
      <c r="A10">
        <v>9</v>
      </c>
      <c r="J10">
        <v>0</v>
      </c>
      <c r="K10">
        <v>0.3697917</v>
      </c>
      <c r="L10">
        <v>0.33710560000000001</v>
      </c>
      <c r="M10">
        <v>0.34625</v>
      </c>
      <c r="N10">
        <v>0.5</v>
      </c>
      <c r="O10">
        <v>0.35307719999999998</v>
      </c>
      <c r="P10">
        <v>0.5</v>
      </c>
      <c r="Q10">
        <v>0.34090910000000002</v>
      </c>
      <c r="R10">
        <v>0.375</v>
      </c>
      <c r="S10">
        <v>0.32426700000000003</v>
      </c>
      <c r="T10">
        <v>0.30438229999999999</v>
      </c>
      <c r="U10">
        <v>0.33264159999999998</v>
      </c>
      <c r="V10">
        <v>0.33080080000000001</v>
      </c>
      <c r="W10">
        <v>0.5</v>
      </c>
      <c r="X10">
        <v>0.35253099999999998</v>
      </c>
      <c r="Y10">
        <v>0.5</v>
      </c>
      <c r="Z10">
        <v>0.30829210000000001</v>
      </c>
      <c r="AA10">
        <v>0.5</v>
      </c>
      <c r="AB10">
        <v>0.4375</v>
      </c>
      <c r="AC10">
        <v>0.2871689</v>
      </c>
      <c r="AD10">
        <v>0.32923609999999998</v>
      </c>
      <c r="AE10">
        <v>0.4609375</v>
      </c>
      <c r="AF10">
        <v>0.375</v>
      </c>
      <c r="AG10">
        <v>0.43554690000000001</v>
      </c>
      <c r="AH10">
        <v>0.34722219999999998</v>
      </c>
      <c r="AI10">
        <v>0.375</v>
      </c>
    </row>
    <row r="11" spans="1:35" x14ac:dyDescent="0.25">
      <c r="A11">
        <v>10</v>
      </c>
      <c r="K11">
        <v>0</v>
      </c>
      <c r="L11">
        <v>9.3278459999999994E-2</v>
      </c>
      <c r="M11">
        <v>0.1603125</v>
      </c>
      <c r="N11">
        <v>0.3697917</v>
      </c>
      <c r="O11">
        <v>0.16873940000000001</v>
      </c>
      <c r="P11">
        <v>0.3697917</v>
      </c>
      <c r="Q11">
        <v>0.21070079999999999</v>
      </c>
      <c r="R11">
        <v>0.2447917</v>
      </c>
      <c r="S11">
        <v>9.0760030000000005E-2</v>
      </c>
      <c r="T11">
        <v>0.1430054</v>
      </c>
      <c r="U11">
        <v>0.1187744</v>
      </c>
      <c r="V11">
        <v>0.16074869999999999</v>
      </c>
      <c r="W11">
        <v>0.3697917</v>
      </c>
      <c r="X11">
        <v>0.18183969999999999</v>
      </c>
      <c r="Y11">
        <v>0.296875</v>
      </c>
      <c r="Z11">
        <v>9.8211259999999995E-2</v>
      </c>
      <c r="AA11">
        <v>0.3697917</v>
      </c>
      <c r="AB11">
        <v>0.2161458</v>
      </c>
      <c r="AC11">
        <v>0.13862859999999999</v>
      </c>
      <c r="AD11">
        <v>0.15944449999999999</v>
      </c>
      <c r="AE11">
        <v>0.27213540000000003</v>
      </c>
      <c r="AF11">
        <v>0.2447917</v>
      </c>
      <c r="AG11">
        <v>0.23242189999999999</v>
      </c>
      <c r="AH11">
        <v>0.14409720000000001</v>
      </c>
      <c r="AI11">
        <v>0.2083333</v>
      </c>
    </row>
    <row r="12" spans="1:35" x14ac:dyDescent="0.25">
      <c r="A12">
        <v>11</v>
      </c>
      <c r="L12">
        <v>0</v>
      </c>
      <c r="M12">
        <v>8.8100990000000004E-2</v>
      </c>
      <c r="N12">
        <v>0.33710560000000001</v>
      </c>
      <c r="O12">
        <v>0.1242106</v>
      </c>
      <c r="P12">
        <v>0.33710560000000001</v>
      </c>
      <c r="Q12">
        <v>0.1780147</v>
      </c>
      <c r="R12">
        <v>0.21210560000000001</v>
      </c>
      <c r="S12">
        <v>0.1109289</v>
      </c>
      <c r="T12">
        <v>9.8121340000000001E-2</v>
      </c>
      <c r="U12">
        <v>7.1512270000000003E-2</v>
      </c>
      <c r="V12">
        <v>0.1208867</v>
      </c>
      <c r="W12">
        <v>0.33710560000000001</v>
      </c>
      <c r="X12">
        <v>0.10167370000000001</v>
      </c>
      <c r="Y12">
        <v>0.31858710000000001</v>
      </c>
      <c r="Z12">
        <v>0.1180616</v>
      </c>
      <c r="AA12">
        <v>0.33710560000000001</v>
      </c>
      <c r="AB12">
        <v>0.2514575</v>
      </c>
      <c r="AC12">
        <v>0.1007228</v>
      </c>
      <c r="AD12">
        <v>0.1194667</v>
      </c>
      <c r="AE12">
        <v>0.18866810000000001</v>
      </c>
      <c r="AF12">
        <v>0.21210560000000001</v>
      </c>
      <c r="AG12">
        <v>0.25413400000000003</v>
      </c>
      <c r="AH12">
        <v>0.16580929999999999</v>
      </c>
      <c r="AI12">
        <v>0.20284640000000001</v>
      </c>
    </row>
    <row r="13" spans="1:35" x14ac:dyDescent="0.25">
      <c r="A13">
        <v>12</v>
      </c>
      <c r="M13">
        <v>0</v>
      </c>
      <c r="N13">
        <v>0.34625</v>
      </c>
      <c r="O13">
        <v>8.8054839999999995E-2</v>
      </c>
      <c r="P13">
        <v>0.34625</v>
      </c>
      <c r="Q13">
        <v>0.18715909999999999</v>
      </c>
      <c r="R13">
        <v>0.22125</v>
      </c>
      <c r="S13">
        <v>0.1443885</v>
      </c>
      <c r="T13">
        <v>0.1129858</v>
      </c>
      <c r="U13">
        <v>0.12869630000000001</v>
      </c>
      <c r="V13">
        <v>0.13212889999999999</v>
      </c>
      <c r="W13">
        <v>0.34625</v>
      </c>
      <c r="X13">
        <v>5.31844E-2</v>
      </c>
      <c r="Y13">
        <v>0.34</v>
      </c>
      <c r="Z13">
        <v>0.1241351</v>
      </c>
      <c r="AA13">
        <v>0.34625</v>
      </c>
      <c r="AB13">
        <v>0.2759375</v>
      </c>
      <c r="AC13">
        <v>0.10114090000000001</v>
      </c>
      <c r="AD13">
        <v>0.1243403</v>
      </c>
      <c r="AE13">
        <v>0.20640629999999999</v>
      </c>
      <c r="AF13">
        <v>0.22125</v>
      </c>
      <c r="AG13">
        <v>0.27554689999999998</v>
      </c>
      <c r="AH13">
        <v>0.18722220000000001</v>
      </c>
      <c r="AI13">
        <v>0.21812500000000001</v>
      </c>
    </row>
    <row r="14" spans="1:35" x14ac:dyDescent="0.25">
      <c r="A14">
        <v>13</v>
      </c>
      <c r="N14">
        <v>0</v>
      </c>
      <c r="O14">
        <v>0.35307719999999998</v>
      </c>
      <c r="P14">
        <v>0.5</v>
      </c>
      <c r="Q14">
        <v>0.34090910000000002</v>
      </c>
      <c r="R14">
        <v>0.375</v>
      </c>
      <c r="S14">
        <v>0.32426700000000003</v>
      </c>
      <c r="T14">
        <v>0.30438229999999999</v>
      </c>
      <c r="U14">
        <v>0.33264159999999998</v>
      </c>
      <c r="V14">
        <v>0.33080080000000001</v>
      </c>
      <c r="W14">
        <v>0.5</v>
      </c>
      <c r="X14">
        <v>0.35253099999999998</v>
      </c>
      <c r="Y14">
        <v>0.5</v>
      </c>
      <c r="Z14">
        <v>0.30829210000000001</v>
      </c>
      <c r="AA14">
        <v>0.5</v>
      </c>
      <c r="AB14">
        <v>0.4375</v>
      </c>
      <c r="AC14">
        <v>0.2871689</v>
      </c>
      <c r="AD14">
        <v>0.32923609999999998</v>
      </c>
      <c r="AE14">
        <v>0.4609375</v>
      </c>
      <c r="AF14">
        <v>0.375</v>
      </c>
      <c r="AG14">
        <v>0.43554690000000001</v>
      </c>
      <c r="AH14">
        <v>0.34722219999999998</v>
      </c>
      <c r="AI14">
        <v>0.375</v>
      </c>
    </row>
    <row r="15" spans="1:35" x14ac:dyDescent="0.25">
      <c r="A15">
        <v>14</v>
      </c>
      <c r="O15">
        <v>0</v>
      </c>
      <c r="P15">
        <v>0.35307719999999998</v>
      </c>
      <c r="Q15">
        <v>0.1939863</v>
      </c>
      <c r="R15">
        <v>0.22807720000000001</v>
      </c>
      <c r="S15">
        <v>0.14637320000000001</v>
      </c>
      <c r="T15">
        <v>0.13363829999999999</v>
      </c>
      <c r="U15">
        <v>0.15181810000000001</v>
      </c>
      <c r="V15">
        <v>0.12854869999999999</v>
      </c>
      <c r="W15">
        <v>0.35307719999999998</v>
      </c>
      <c r="X15">
        <v>0.1183517</v>
      </c>
      <c r="Y15">
        <v>0.33968429999999999</v>
      </c>
      <c r="Z15">
        <v>0.12796060000000001</v>
      </c>
      <c r="AA15">
        <v>0.35307719999999998</v>
      </c>
      <c r="AB15">
        <v>0.27383610000000003</v>
      </c>
      <c r="AC15">
        <v>0.117932</v>
      </c>
      <c r="AD15">
        <v>0.11538619999999999</v>
      </c>
      <c r="AE15">
        <v>0.20184949999999999</v>
      </c>
      <c r="AF15">
        <v>0.22807720000000001</v>
      </c>
      <c r="AG15">
        <v>0.27523120000000001</v>
      </c>
      <c r="AH15">
        <v>0.1869065</v>
      </c>
      <c r="AI15">
        <v>0.22138070000000001</v>
      </c>
    </row>
    <row r="16" spans="1:35" x14ac:dyDescent="0.25">
      <c r="A16">
        <v>15</v>
      </c>
      <c r="P16">
        <v>0</v>
      </c>
      <c r="Q16">
        <v>0.34090910000000002</v>
      </c>
      <c r="R16">
        <v>0.375</v>
      </c>
      <c r="S16">
        <v>0.32426700000000003</v>
      </c>
      <c r="T16">
        <v>0.30438229999999999</v>
      </c>
      <c r="U16">
        <v>0.33264159999999998</v>
      </c>
      <c r="V16">
        <v>0.33080080000000001</v>
      </c>
      <c r="W16">
        <v>0.5</v>
      </c>
      <c r="X16">
        <v>0.35253099999999998</v>
      </c>
      <c r="Y16">
        <v>0.5</v>
      </c>
      <c r="Z16">
        <v>0.30829210000000001</v>
      </c>
      <c r="AA16">
        <v>0.5</v>
      </c>
      <c r="AB16">
        <v>0.4375</v>
      </c>
      <c r="AC16">
        <v>0.2871689</v>
      </c>
      <c r="AD16">
        <v>0.32923609999999998</v>
      </c>
      <c r="AE16">
        <v>0.4609375</v>
      </c>
      <c r="AF16">
        <v>0.375</v>
      </c>
      <c r="AG16">
        <v>0.43554690000000001</v>
      </c>
      <c r="AH16">
        <v>0.34722219999999998</v>
      </c>
      <c r="AI16">
        <v>0.375</v>
      </c>
    </row>
    <row r="17" spans="1:35" x14ac:dyDescent="0.25">
      <c r="A17">
        <v>16</v>
      </c>
      <c r="Q17">
        <v>0</v>
      </c>
      <c r="R17">
        <v>0.21590909999999999</v>
      </c>
      <c r="S17">
        <v>0.16517609999999999</v>
      </c>
      <c r="T17">
        <v>0.14529139999999999</v>
      </c>
      <c r="U17">
        <v>0.1735507</v>
      </c>
      <c r="V17">
        <v>0.1717099</v>
      </c>
      <c r="W17">
        <v>0.34090910000000002</v>
      </c>
      <c r="X17">
        <v>0.1934401</v>
      </c>
      <c r="Y17">
        <v>0.34090910000000002</v>
      </c>
      <c r="Z17">
        <v>0.14920120000000001</v>
      </c>
      <c r="AA17">
        <v>0.34090910000000002</v>
      </c>
      <c r="AB17">
        <v>0.27840910000000002</v>
      </c>
      <c r="AC17">
        <v>0.128078</v>
      </c>
      <c r="AD17">
        <v>0.1701452</v>
      </c>
      <c r="AE17">
        <v>0.30184660000000002</v>
      </c>
      <c r="AF17">
        <v>0.21590909999999999</v>
      </c>
      <c r="AG17">
        <v>0.27645599999999998</v>
      </c>
      <c r="AH17">
        <v>0.1881313</v>
      </c>
      <c r="AI17">
        <v>0.21590909999999999</v>
      </c>
    </row>
    <row r="18" spans="1:35" x14ac:dyDescent="0.25">
      <c r="A18">
        <v>17</v>
      </c>
      <c r="R18">
        <v>0</v>
      </c>
      <c r="S18">
        <v>0.199267</v>
      </c>
      <c r="T18">
        <v>0.17938229999999999</v>
      </c>
      <c r="U18">
        <v>0.20764160000000001</v>
      </c>
      <c r="V18">
        <v>0.20580080000000001</v>
      </c>
      <c r="W18">
        <v>0.375</v>
      </c>
      <c r="X18">
        <v>0.22753100000000001</v>
      </c>
      <c r="Y18">
        <v>0.375</v>
      </c>
      <c r="Z18">
        <v>0.18329210000000001</v>
      </c>
      <c r="AA18">
        <v>0.375</v>
      </c>
      <c r="AB18">
        <v>0.3125</v>
      </c>
      <c r="AC18">
        <v>0.1621689</v>
      </c>
      <c r="AD18">
        <v>0.2042361</v>
      </c>
      <c r="AE18">
        <v>0.3359375</v>
      </c>
      <c r="AF18">
        <v>0.25</v>
      </c>
      <c r="AG18">
        <v>0.31054690000000001</v>
      </c>
      <c r="AH18">
        <v>0.22222220000000001</v>
      </c>
      <c r="AI18">
        <v>0.25</v>
      </c>
    </row>
    <row r="19" spans="1:35" x14ac:dyDescent="0.25">
      <c r="A19">
        <v>18</v>
      </c>
      <c r="S19">
        <v>0</v>
      </c>
      <c r="T19">
        <v>0.10701570000000001</v>
      </c>
      <c r="U19">
        <v>0.10715810000000001</v>
      </c>
      <c r="V19">
        <v>0.11587509999999999</v>
      </c>
      <c r="W19">
        <v>0.32426700000000003</v>
      </c>
      <c r="X19">
        <v>0.15884499999999999</v>
      </c>
      <c r="Y19">
        <v>0.24961420000000001</v>
      </c>
      <c r="Z19">
        <v>4.9962470000000002E-2</v>
      </c>
      <c r="AA19">
        <v>0.32426700000000003</v>
      </c>
      <c r="AB19">
        <v>0.13720099999999999</v>
      </c>
      <c r="AC19">
        <v>9.7666900000000001E-2</v>
      </c>
      <c r="AD19">
        <v>0.1094637</v>
      </c>
      <c r="AE19">
        <v>0.26241799999999998</v>
      </c>
      <c r="AF19">
        <v>0.199267</v>
      </c>
      <c r="AG19">
        <v>0.1851611</v>
      </c>
      <c r="AH19">
        <v>0.1107253</v>
      </c>
      <c r="AI19">
        <v>0.16194059999999999</v>
      </c>
    </row>
    <row r="20" spans="1:35" x14ac:dyDescent="0.25">
      <c r="A20">
        <v>19</v>
      </c>
      <c r="T20">
        <v>0</v>
      </c>
      <c r="U20">
        <v>8.5083010000000001E-2</v>
      </c>
      <c r="V20">
        <v>0.1193994</v>
      </c>
      <c r="W20">
        <v>0.30438229999999999</v>
      </c>
      <c r="X20">
        <v>0.1070642</v>
      </c>
      <c r="Y20">
        <v>0.29656979999999999</v>
      </c>
      <c r="Z20">
        <v>9.4736539999999994E-2</v>
      </c>
      <c r="AA20">
        <v>0.30438229999999999</v>
      </c>
      <c r="AB20">
        <v>0.229187</v>
      </c>
      <c r="AC20">
        <v>7.171479E-2</v>
      </c>
      <c r="AD20">
        <v>0.1159589</v>
      </c>
      <c r="AE20">
        <v>0.229187</v>
      </c>
      <c r="AF20">
        <v>0.17938229999999999</v>
      </c>
      <c r="AG20">
        <v>0.23211670000000001</v>
      </c>
      <c r="AH20">
        <v>0.1450941</v>
      </c>
      <c r="AI20">
        <v>0.1754761</v>
      </c>
    </row>
    <row r="21" spans="1:35" x14ac:dyDescent="0.25">
      <c r="A21">
        <v>20</v>
      </c>
      <c r="U21">
        <v>0</v>
      </c>
      <c r="V21">
        <v>0.1274072</v>
      </c>
      <c r="W21">
        <v>0.33264159999999998</v>
      </c>
      <c r="X21">
        <v>0.13137289999999999</v>
      </c>
      <c r="Y21">
        <v>0.31311040000000001</v>
      </c>
      <c r="Z21">
        <v>0.1171107</v>
      </c>
      <c r="AA21">
        <v>0.33264159999999998</v>
      </c>
      <c r="AB21">
        <v>0.24572749999999999</v>
      </c>
      <c r="AC21">
        <v>9.5036640000000006E-2</v>
      </c>
      <c r="AD21">
        <v>0.1382449</v>
      </c>
      <c r="AE21">
        <v>0.24963379999999999</v>
      </c>
      <c r="AF21">
        <v>0.20764160000000001</v>
      </c>
      <c r="AG21">
        <v>0.24865719999999999</v>
      </c>
      <c r="AH21">
        <v>0.16033259999999999</v>
      </c>
      <c r="AI21">
        <v>0.197876</v>
      </c>
    </row>
    <row r="22" spans="1:35" x14ac:dyDescent="0.25">
      <c r="A22">
        <v>21</v>
      </c>
      <c r="V22">
        <v>0</v>
      </c>
      <c r="W22">
        <v>0.33080080000000001</v>
      </c>
      <c r="X22">
        <v>0.14870820000000001</v>
      </c>
      <c r="Y22">
        <v>0.30736330000000001</v>
      </c>
      <c r="Z22">
        <v>0.1121552</v>
      </c>
      <c r="AA22">
        <v>0.33080080000000001</v>
      </c>
      <c r="AB22">
        <v>0.23431640000000001</v>
      </c>
      <c r="AC22">
        <v>7.7781550000000005E-2</v>
      </c>
      <c r="AD22">
        <v>8.4854600000000002E-2</v>
      </c>
      <c r="AE22">
        <v>0.20599609999999999</v>
      </c>
      <c r="AF22">
        <v>0.20580080000000001</v>
      </c>
      <c r="AG22">
        <v>0.24291019999999999</v>
      </c>
      <c r="AH22">
        <v>0.16083549999999999</v>
      </c>
      <c r="AI22">
        <v>0.194082</v>
      </c>
    </row>
    <row r="23" spans="1:35" x14ac:dyDescent="0.25">
      <c r="A23">
        <v>22</v>
      </c>
      <c r="W23">
        <v>0</v>
      </c>
      <c r="X23">
        <v>0.35253099999999998</v>
      </c>
      <c r="Y23">
        <v>0.5</v>
      </c>
      <c r="Z23">
        <v>0.30829210000000001</v>
      </c>
      <c r="AA23">
        <v>0.5</v>
      </c>
      <c r="AB23">
        <v>0.4375</v>
      </c>
      <c r="AC23">
        <v>0.2871689</v>
      </c>
      <c r="AD23">
        <v>0.32923609999999998</v>
      </c>
      <c r="AE23">
        <v>0.4609375</v>
      </c>
      <c r="AF23">
        <v>0.375</v>
      </c>
      <c r="AG23">
        <v>0.43554690000000001</v>
      </c>
      <c r="AH23">
        <v>0.34722219999999998</v>
      </c>
      <c r="AI23">
        <v>0.375</v>
      </c>
    </row>
    <row r="24" spans="1:35" x14ac:dyDescent="0.25">
      <c r="A24">
        <v>23</v>
      </c>
      <c r="X24">
        <v>0</v>
      </c>
      <c r="Y24">
        <v>0.35253099999999998</v>
      </c>
      <c r="Z24">
        <v>0.139292</v>
      </c>
      <c r="AA24">
        <v>0.35253099999999998</v>
      </c>
      <c r="AB24">
        <v>0.29003099999999998</v>
      </c>
      <c r="AC24">
        <v>0.1160101</v>
      </c>
      <c r="AD24">
        <v>0.1414735</v>
      </c>
      <c r="AE24">
        <v>0.23179240000000001</v>
      </c>
      <c r="AF24">
        <v>0.22753100000000001</v>
      </c>
      <c r="AG24">
        <v>0.2880779</v>
      </c>
      <c r="AH24">
        <v>0.19975319999999999</v>
      </c>
      <c r="AI24">
        <v>0.22753100000000001</v>
      </c>
    </row>
    <row r="25" spans="1:35" x14ac:dyDescent="0.25">
      <c r="A25">
        <v>24</v>
      </c>
      <c r="Y25">
        <v>0</v>
      </c>
      <c r="Z25">
        <v>0.21536449999999999</v>
      </c>
      <c r="AA25">
        <v>0.5</v>
      </c>
      <c r="AB25">
        <v>0.28125</v>
      </c>
      <c r="AC25">
        <v>0.28264590000000001</v>
      </c>
      <c r="AD25">
        <v>0.31048609999999999</v>
      </c>
      <c r="AE25">
        <v>0.4609375</v>
      </c>
      <c r="AF25">
        <v>0.375</v>
      </c>
      <c r="AG25">
        <v>0.31054690000000001</v>
      </c>
      <c r="AH25">
        <v>0.26388889999999998</v>
      </c>
      <c r="AI25">
        <v>0.3125</v>
      </c>
    </row>
    <row r="26" spans="1:35" x14ac:dyDescent="0.25">
      <c r="A26">
        <v>25</v>
      </c>
      <c r="Z26">
        <v>0</v>
      </c>
      <c r="AA26">
        <v>0.30829210000000001</v>
      </c>
      <c r="AB26">
        <v>0.1119517</v>
      </c>
      <c r="AC26">
        <v>7.4237689999999995E-2</v>
      </c>
      <c r="AD26">
        <v>0.1042566</v>
      </c>
      <c r="AE26">
        <v>0.25607170000000001</v>
      </c>
      <c r="AF26">
        <v>0.18329210000000001</v>
      </c>
      <c r="AG26">
        <v>0.1459772</v>
      </c>
      <c r="AH26">
        <v>7.8485840000000001E-2</v>
      </c>
      <c r="AI26">
        <v>0.13436119999999999</v>
      </c>
    </row>
    <row r="27" spans="1:35" x14ac:dyDescent="0.25">
      <c r="A27">
        <v>26</v>
      </c>
      <c r="AA27">
        <v>0</v>
      </c>
      <c r="AB27">
        <v>0.4375</v>
      </c>
      <c r="AC27">
        <v>0.2871689</v>
      </c>
      <c r="AD27">
        <v>0.32923609999999998</v>
      </c>
      <c r="AE27">
        <v>0.4609375</v>
      </c>
      <c r="AF27">
        <v>0.375</v>
      </c>
      <c r="AG27">
        <v>0.43554690000000001</v>
      </c>
      <c r="AH27">
        <v>0.34722219999999998</v>
      </c>
      <c r="AI27">
        <v>0.375</v>
      </c>
    </row>
    <row r="28" spans="1:35" x14ac:dyDescent="0.25">
      <c r="A28">
        <v>27</v>
      </c>
      <c r="AB28">
        <v>0</v>
      </c>
      <c r="AC28">
        <v>0.21901509999999999</v>
      </c>
      <c r="AD28">
        <v>0.23861109999999999</v>
      </c>
      <c r="AE28">
        <v>0.3984375</v>
      </c>
      <c r="AF28">
        <v>0.3125</v>
      </c>
      <c r="AG28">
        <v>0.21679689999999999</v>
      </c>
      <c r="AH28">
        <v>0.18055560000000001</v>
      </c>
      <c r="AI28">
        <v>0.234375</v>
      </c>
    </row>
    <row r="29" spans="1:35" x14ac:dyDescent="0.25">
      <c r="A29">
        <v>28</v>
      </c>
      <c r="AC29">
        <v>0</v>
      </c>
      <c r="AD29">
        <v>7.1750389999999997E-2</v>
      </c>
      <c r="AE29">
        <v>0.2059086</v>
      </c>
      <c r="AF29">
        <v>0.1621689</v>
      </c>
      <c r="AG29">
        <v>0.21819269999999999</v>
      </c>
      <c r="AH29">
        <v>0.12986809999999999</v>
      </c>
      <c r="AI29">
        <v>0.15990740000000001</v>
      </c>
    </row>
    <row r="30" spans="1:35" x14ac:dyDescent="0.25">
      <c r="A30">
        <v>29</v>
      </c>
      <c r="AD30">
        <v>0</v>
      </c>
      <c r="AE30">
        <v>0.20501739999999999</v>
      </c>
      <c r="AF30">
        <v>0.2042361</v>
      </c>
      <c r="AG30">
        <v>0.246033</v>
      </c>
      <c r="AH30">
        <v>0.1639583</v>
      </c>
      <c r="AI30">
        <v>0.19486110000000001</v>
      </c>
    </row>
    <row r="31" spans="1:35" x14ac:dyDescent="0.25">
      <c r="A31">
        <v>30</v>
      </c>
      <c r="AE31">
        <v>0</v>
      </c>
      <c r="AF31">
        <v>0.3359375</v>
      </c>
      <c r="AG31">
        <v>0.39648440000000001</v>
      </c>
      <c r="AH31">
        <v>0.30815969999999998</v>
      </c>
      <c r="AI31">
        <v>0.3359375</v>
      </c>
    </row>
    <row r="32" spans="1:35" x14ac:dyDescent="0.25">
      <c r="A32">
        <v>32</v>
      </c>
      <c r="AF32">
        <v>0</v>
      </c>
      <c r="AG32">
        <v>0.31054690000000001</v>
      </c>
      <c r="AH32">
        <v>0.22222220000000001</v>
      </c>
      <c r="AI32">
        <v>0.25</v>
      </c>
    </row>
    <row r="33" spans="1:35" x14ac:dyDescent="0.25">
      <c r="A33">
        <v>33</v>
      </c>
      <c r="AG33">
        <v>0</v>
      </c>
      <c r="AH33">
        <v>0.1994358</v>
      </c>
      <c r="AI33">
        <v>0.17773439999999999</v>
      </c>
    </row>
    <row r="34" spans="1:35" x14ac:dyDescent="0.25">
      <c r="A34">
        <v>34</v>
      </c>
      <c r="AH34">
        <v>0</v>
      </c>
      <c r="AI34">
        <v>0.18055560000000001</v>
      </c>
    </row>
    <row r="35" spans="1:35" x14ac:dyDescent="0.25">
      <c r="A35">
        <v>35</v>
      </c>
      <c r="AI35">
        <v>0</v>
      </c>
    </row>
  </sheetData>
  <conditionalFormatting sqref="B2:AI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nformation</vt:lpstr>
      <vt:lpstr>Nei Distances 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Javier Navas González</dc:creator>
  <cp:lastModifiedBy>Francisco Javier Navas González</cp:lastModifiedBy>
  <dcterms:created xsi:type="dcterms:W3CDTF">2020-12-12T02:49:42Z</dcterms:created>
  <dcterms:modified xsi:type="dcterms:W3CDTF">2020-12-12T02:55:55Z</dcterms:modified>
</cp:coreProperties>
</file>